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778102\Documents\red snapper\genomics\genome map paper\PLOSONE\"/>
    </mc:Choice>
  </mc:AlternateContent>
  <bookViews>
    <workbookView xWindow="0" yWindow="0" windowWidth="15360" windowHeight="7536"/>
  </bookViews>
  <sheets>
    <sheet name="Additional Table 2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C8" i="1" l="1"/>
  <c r="C9" i="1"/>
  <c r="D9" i="1"/>
  <c r="D8" i="1" s="1"/>
  <c r="D10" i="1" s="1"/>
  <c r="C10" i="1"/>
  <c r="B8" i="1"/>
  <c r="B10" i="1" s="1"/>
  <c r="B9" i="1"/>
  <c r="D6" i="1"/>
  <c r="C6" i="1"/>
  <c r="B6" i="1"/>
</calcChain>
</file>

<file path=xl/sharedStrings.xml><?xml version="1.0" encoding="utf-8"?>
<sst xmlns="http://schemas.openxmlformats.org/spreadsheetml/2006/main" count="13" uniqueCount="13">
  <si>
    <t xml:space="preserve">Additional Table 2: Results of genome sequencing and quality filtering </t>
  </si>
  <si>
    <t>Number of raw reads</t>
  </si>
  <si>
    <t>Number of filtered reads</t>
  </si>
  <si>
    <t>Illumina sequencing</t>
  </si>
  <si>
    <t>P-454 3kb library</t>
  </si>
  <si>
    <t>P-454 20kb library</t>
  </si>
  <si>
    <t>* Assuming an estimated genome size of 1.117 Gb (see manuscript)</t>
  </si>
  <si>
    <t>Total length post trimming</t>
  </si>
  <si>
    <t xml:space="preserve">Mean read length pre trimming </t>
  </si>
  <si>
    <t>Mean read length post trimming</t>
  </si>
  <si>
    <t>Total length pre trimming</t>
  </si>
  <si>
    <t>Read coverage pre trimming*</t>
  </si>
  <si>
    <t>Read coverage post trimming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2" fontId="2" fillId="0" borderId="1" xfId="0" applyNumberFormat="1" applyFont="1" applyBorder="1" applyAlignment="1">
      <alignment horizontal="center" vertical="center"/>
    </xf>
    <xf numFmtId="0" fontId="1" fillId="0" borderId="0" xfId="0" applyFont="1"/>
    <xf numFmtId="1" fontId="2" fillId="0" borderId="0" xfId="0" applyNumberFormat="1" applyFont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/>
    </xf>
    <xf numFmtId="1" fontId="2" fillId="0" borderId="3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C14" sqref="C14"/>
    </sheetView>
  </sheetViews>
  <sheetFormatPr defaultColWidth="9.109375" defaultRowHeight="14.4" x14ac:dyDescent="0.3"/>
  <cols>
    <col min="1" max="1" width="33.88671875" style="2" customWidth="1"/>
    <col min="2" max="2" width="14.77734375" style="2" customWidth="1"/>
    <col min="3" max="4" width="16.6640625" style="2" customWidth="1"/>
    <col min="5" max="16384" width="9.109375" style="2"/>
  </cols>
  <sheetData>
    <row r="1" spans="1:4" x14ac:dyDescent="0.3">
      <c r="A1" s="1" t="s">
        <v>0</v>
      </c>
    </row>
    <row r="2" spans="1:4" ht="28.2" thickBot="1" x14ac:dyDescent="0.35">
      <c r="A2" s="14"/>
      <c r="B2" s="14" t="s">
        <v>3</v>
      </c>
      <c r="C2" s="14" t="s">
        <v>4</v>
      </c>
      <c r="D2" s="14" t="s">
        <v>5</v>
      </c>
    </row>
    <row r="3" spans="1:4" x14ac:dyDescent="0.3">
      <c r="A3" s="3" t="s">
        <v>1</v>
      </c>
      <c r="B3" s="18">
        <v>166174045</v>
      </c>
      <c r="C3" s="9">
        <v>865218</v>
      </c>
      <c r="D3" s="9">
        <v>738422</v>
      </c>
    </row>
    <row r="4" spans="1:4" x14ac:dyDescent="0.3">
      <c r="A4" s="3" t="s">
        <v>8</v>
      </c>
      <c r="B4" s="5">
        <v>100</v>
      </c>
      <c r="C4" s="18">
        <v>287</v>
      </c>
      <c r="D4" s="18">
        <v>278.99</v>
      </c>
    </row>
    <row r="5" spans="1:4" x14ac:dyDescent="0.3">
      <c r="A5" s="3" t="s">
        <v>10</v>
      </c>
      <c r="B5" s="9">
        <v>16617404500</v>
      </c>
      <c r="C5" s="9">
        <v>241395212</v>
      </c>
      <c r="D5" s="9">
        <v>167082176</v>
      </c>
    </row>
    <row r="6" spans="1:4" x14ac:dyDescent="0.3">
      <c r="A6" s="6" t="s">
        <v>11</v>
      </c>
      <c r="B6" s="10">
        <f>B4*B3*2/1117000000</f>
        <v>29.753633840644582</v>
      </c>
      <c r="C6" s="7">
        <f>C5/1117000000</f>
        <v>0.21611030617726051</v>
      </c>
      <c r="D6" s="7">
        <f>D5/1117000000</f>
        <v>0.1495811781557744</v>
      </c>
    </row>
    <row r="7" spans="1:4" x14ac:dyDescent="0.3">
      <c r="A7" s="3" t="s">
        <v>2</v>
      </c>
      <c r="B7" s="4">
        <v>143177305</v>
      </c>
      <c r="C7" s="18">
        <v>388654</v>
      </c>
      <c r="D7" s="18">
        <v>305713</v>
      </c>
    </row>
    <row r="8" spans="1:4" x14ac:dyDescent="0.3">
      <c r="A8" s="3" t="s">
        <v>9</v>
      </c>
      <c r="B8" s="12">
        <f>B9/(2*B7)</f>
        <v>99.514872123064478</v>
      </c>
      <c r="C8" s="12">
        <f>C9/(2*C7)</f>
        <v>210.22497259773473</v>
      </c>
      <c r="D8" s="12">
        <f>D9/(2*D7)</f>
        <v>139.59516605443667</v>
      </c>
    </row>
    <row r="9" spans="1:4" x14ac:dyDescent="0.3">
      <c r="A9" s="13" t="s">
        <v>7</v>
      </c>
      <c r="B9" s="11">
        <f>14248813965+14247728431</f>
        <v>28496542396</v>
      </c>
      <c r="C9" s="11">
        <f>71010885+92398668</f>
        <v>163409553</v>
      </c>
      <c r="D9" s="11">
        <f>40544451+44807663</f>
        <v>85352114</v>
      </c>
    </row>
    <row r="10" spans="1:4" ht="15" thickBot="1" x14ac:dyDescent="0.35">
      <c r="A10" s="15" t="s">
        <v>12</v>
      </c>
      <c r="B10" s="16">
        <f>B8*B7*2/1117000000</f>
        <v>25.511676272157565</v>
      </c>
      <c r="C10" s="17">
        <f t="shared" ref="C10:D10" si="0">C8*C7*2/1117000000</f>
        <v>0.14629324350940018</v>
      </c>
      <c r="D10" s="17">
        <f t="shared" si="0"/>
        <v>7.6411919427036706E-2</v>
      </c>
    </row>
    <row r="11" spans="1:4" x14ac:dyDescent="0.3">
      <c r="A11" s="1" t="s">
        <v>6</v>
      </c>
    </row>
    <row r="12" spans="1:4" x14ac:dyDescent="0.3">
      <c r="A12" s="8"/>
    </row>
    <row r="13" spans="1:4" x14ac:dyDescent="0.3">
      <c r="A13" s="1"/>
    </row>
    <row r="14" spans="1:4" x14ac:dyDescent="0.3">
      <c r="A1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itional Table 2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 Norrell</dc:creator>
  <cp:lastModifiedBy>Eric Saillant</cp:lastModifiedBy>
  <dcterms:created xsi:type="dcterms:W3CDTF">2016-07-13T17:37:31Z</dcterms:created>
  <dcterms:modified xsi:type="dcterms:W3CDTF">2020-02-08T21:43:19Z</dcterms:modified>
</cp:coreProperties>
</file>